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PLANTS JOURNAL 2023\Rafa Camacho\Mutagenesis\Salmonella raw data\"/>
    </mc:Choice>
  </mc:AlternateContent>
  <bookViews>
    <workbookView xWindow="0" yWindow="0" windowWidth="19200" windowHeight="856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3" i="1" l="1"/>
  <c r="M33" i="1"/>
  <c r="N30" i="1"/>
  <c r="M30" i="1"/>
  <c r="N27" i="1"/>
  <c r="M27" i="1"/>
  <c r="N24" i="1"/>
  <c r="M24" i="1"/>
  <c r="N21" i="1"/>
  <c r="M21" i="1"/>
  <c r="N18" i="1"/>
  <c r="M18" i="1"/>
  <c r="N15" i="1"/>
  <c r="M15" i="1"/>
  <c r="N12" i="1"/>
  <c r="M12" i="1"/>
  <c r="N9" i="1"/>
  <c r="M9" i="1"/>
  <c r="N6" i="1"/>
  <c r="M6" i="1"/>
  <c r="F21" i="1"/>
  <c r="G21" i="1"/>
  <c r="G30" i="1"/>
  <c r="G33" i="1"/>
  <c r="F30" i="1"/>
  <c r="F33" i="1"/>
  <c r="G27" i="1"/>
  <c r="F27" i="1"/>
  <c r="G24" i="1"/>
  <c r="F24" i="1"/>
  <c r="G18" i="1"/>
  <c r="F18" i="1"/>
  <c r="G15" i="1"/>
  <c r="F15" i="1"/>
  <c r="G12" i="1"/>
  <c r="F12" i="1"/>
  <c r="G9" i="1"/>
  <c r="F9" i="1"/>
  <c r="G6" i="1"/>
  <c r="F6" i="1"/>
</calcChain>
</file>

<file path=xl/sharedStrings.xml><?xml version="1.0" encoding="utf-8"?>
<sst xmlns="http://schemas.openxmlformats.org/spreadsheetml/2006/main" count="45" uniqueCount="24">
  <si>
    <t xml:space="preserve">Efecto antimutagénico del extracto etanólico de la hoja santa (EEHS) frente a MeIQx en la cepa TA98. Pre-incubación con diferentes componentes de la mezcla de reacción </t>
  </si>
  <si>
    <t>TA98</t>
  </si>
  <si>
    <t>TA98 + S9</t>
  </si>
  <si>
    <t>TA98 + S9 + MeIQx</t>
  </si>
  <si>
    <t>TA98 + MeIQx 10 ng</t>
  </si>
  <si>
    <t>TA98 + S9 + MeIQx (10 ng)</t>
  </si>
  <si>
    <t>TA98 + MeIQx (10 ng)</t>
  </si>
  <si>
    <t>treatment</t>
  </si>
  <si>
    <t>Pre-incubation</t>
  </si>
  <si>
    <t>Post-adition</t>
  </si>
  <si>
    <t>Experiment 1</t>
  </si>
  <si>
    <t>plate number</t>
  </si>
  <si>
    <t>mean</t>
  </si>
  <si>
    <t>SD</t>
  </si>
  <si>
    <t>TA98 + S9 + DMSO</t>
  </si>
  <si>
    <t>TA98 + S9 + MeIQx (10 ng) + PAEE (5 mg)</t>
  </si>
  <si>
    <t>PAEE (5 mg)</t>
  </si>
  <si>
    <t>S9 + MeIQx (10 ng) + PAEE (5 mg)</t>
  </si>
  <si>
    <t>S9 + PAEE (5 mg)</t>
  </si>
  <si>
    <t>MeIQx (10 ng) + PAEE (5 mg)</t>
  </si>
  <si>
    <t>Experiment 2</t>
  </si>
  <si>
    <t>Revertants</t>
  </si>
  <si>
    <t>PLATE NUMBER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7" xfId="0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0" fillId="0" borderId="17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6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 wrapText="1"/>
    </xf>
    <xf numFmtId="164" fontId="0" fillId="0" borderId="12" xfId="0" applyNumberFormat="1" applyBorder="1" applyAlignment="1">
      <alignment horizontal="center" vertical="center" wrapText="1"/>
    </xf>
    <xf numFmtId="164" fontId="0" fillId="0" borderId="20" xfId="0" applyNumberFormat="1" applyBorder="1" applyAlignment="1">
      <alignment horizontal="center" vertical="center" wrapText="1"/>
    </xf>
    <xf numFmtId="164" fontId="0" fillId="0" borderId="10" xfId="0" applyNumberFormat="1" applyBorder="1" applyAlignment="1">
      <alignment horizontal="center" vertical="center" wrapText="1"/>
    </xf>
    <xf numFmtId="164" fontId="0" fillId="0" borderId="13" xfId="0" applyNumberFormat="1" applyBorder="1" applyAlignment="1">
      <alignment horizontal="center" vertical="center" wrapText="1"/>
    </xf>
    <xf numFmtId="164" fontId="0" fillId="0" borderId="21" xfId="0" applyNumberFormat="1" applyBorder="1" applyAlignment="1">
      <alignment horizontal="center" vertical="center" wrapText="1"/>
    </xf>
    <xf numFmtId="164" fontId="0" fillId="0" borderId="16" xfId="0" applyNumberForma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0" borderId="15" xfId="0" applyNumberForma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7"/>
  <sheetViews>
    <sheetView tabSelected="1" zoomScale="90" zoomScaleNormal="90" workbookViewId="0">
      <selection activeCell="L5" sqref="L5"/>
    </sheetView>
  </sheetViews>
  <sheetFormatPr baseColWidth="10" defaultRowHeight="14.5" x14ac:dyDescent="0.35"/>
  <cols>
    <col min="1" max="1" width="10.26953125" customWidth="1"/>
    <col min="2" max="2" width="34.90625" customWidth="1"/>
    <col min="3" max="3" width="21.08984375" customWidth="1"/>
    <col min="9" max="9" width="33.36328125" bestFit="1" customWidth="1"/>
    <col min="10" max="10" width="18.81640625" customWidth="1"/>
  </cols>
  <sheetData>
    <row r="2" spans="1:19" x14ac:dyDescent="0.35">
      <c r="B2" s="10" t="s">
        <v>0</v>
      </c>
    </row>
    <row r="3" spans="1:19" ht="15" thickBot="1" x14ac:dyDescent="0.4"/>
    <row r="4" spans="1:19" x14ac:dyDescent="0.35">
      <c r="B4" s="33" t="s">
        <v>7</v>
      </c>
      <c r="C4" s="34"/>
      <c r="D4" s="35" t="s">
        <v>10</v>
      </c>
      <c r="E4" s="36"/>
      <c r="F4" s="36"/>
      <c r="G4" s="37"/>
      <c r="I4" s="33" t="s">
        <v>7</v>
      </c>
      <c r="J4" s="34"/>
      <c r="K4" s="35" t="s">
        <v>20</v>
      </c>
      <c r="L4" s="36"/>
      <c r="M4" s="36"/>
      <c r="N4" s="37"/>
    </row>
    <row r="5" spans="1:19" x14ac:dyDescent="0.35">
      <c r="B5" s="3" t="s">
        <v>8</v>
      </c>
      <c r="C5" s="1" t="s">
        <v>9</v>
      </c>
      <c r="D5" s="2" t="s">
        <v>11</v>
      </c>
      <c r="E5" s="3" t="s">
        <v>21</v>
      </c>
      <c r="F5" s="3" t="s">
        <v>12</v>
      </c>
      <c r="G5" s="4" t="s">
        <v>13</v>
      </c>
      <c r="I5" s="3" t="s">
        <v>8</v>
      </c>
      <c r="J5" s="1" t="s">
        <v>9</v>
      </c>
      <c r="K5" s="2" t="s">
        <v>22</v>
      </c>
      <c r="L5" s="3" t="s">
        <v>21</v>
      </c>
      <c r="M5" s="3" t="s">
        <v>23</v>
      </c>
      <c r="N5" s="4" t="s">
        <v>13</v>
      </c>
    </row>
    <row r="6" spans="1:19" ht="14.25" customHeight="1" x14ac:dyDescent="0.35">
      <c r="B6" s="24" t="s">
        <v>1</v>
      </c>
      <c r="C6" s="27"/>
      <c r="D6" s="5">
        <v>1</v>
      </c>
      <c r="E6" s="6">
        <v>15</v>
      </c>
      <c r="F6" s="17">
        <f>AVERAGE(E6:E8)</f>
        <v>18.666666666666668</v>
      </c>
      <c r="G6" s="20">
        <f>STDEV(E6:E8)</f>
        <v>4.7258156262526123</v>
      </c>
      <c r="I6" s="24" t="s">
        <v>1</v>
      </c>
      <c r="J6" s="27"/>
      <c r="K6" s="5">
        <v>1</v>
      </c>
      <c r="L6" s="6">
        <v>13</v>
      </c>
      <c r="M6" s="17">
        <f>AVERAGE(L6:L8)</f>
        <v>21.333333333333332</v>
      </c>
      <c r="N6" s="20">
        <f>STDEV(L6:L8)</f>
        <v>8.0208062770106459</v>
      </c>
    </row>
    <row r="7" spans="1:19" x14ac:dyDescent="0.35">
      <c r="B7" s="25"/>
      <c r="C7" s="28"/>
      <c r="D7" s="5">
        <v>2</v>
      </c>
      <c r="E7" s="6">
        <v>17</v>
      </c>
      <c r="F7" s="18"/>
      <c r="G7" s="21"/>
      <c r="I7" s="25"/>
      <c r="J7" s="28"/>
      <c r="K7" s="5">
        <v>2</v>
      </c>
      <c r="L7" s="6">
        <v>22</v>
      </c>
      <c r="M7" s="18"/>
      <c r="N7" s="21"/>
    </row>
    <row r="8" spans="1:19" x14ac:dyDescent="0.35">
      <c r="B8" s="26"/>
      <c r="C8" s="29"/>
      <c r="D8" s="5">
        <v>3</v>
      </c>
      <c r="E8" s="6">
        <v>24</v>
      </c>
      <c r="F8" s="38"/>
      <c r="G8" s="23"/>
      <c r="I8" s="26"/>
      <c r="J8" s="29"/>
      <c r="K8" s="5">
        <v>3</v>
      </c>
      <c r="L8" s="6">
        <v>29</v>
      </c>
      <c r="M8" s="38"/>
      <c r="N8" s="23"/>
    </row>
    <row r="9" spans="1:19" ht="14.25" customHeight="1" x14ac:dyDescent="0.35">
      <c r="B9" s="24" t="s">
        <v>2</v>
      </c>
      <c r="C9" s="27"/>
      <c r="D9" s="5">
        <v>4</v>
      </c>
      <c r="E9" s="6">
        <v>31</v>
      </c>
      <c r="F9" s="17">
        <f t="shared" ref="F9" si="0">AVERAGE(E9:E11)</f>
        <v>32.333333333333336</v>
      </c>
      <c r="G9" s="20">
        <f t="shared" ref="G9" si="1">STDEV(E9:E11)</f>
        <v>6.1101009266077808</v>
      </c>
      <c r="I9" s="24" t="s">
        <v>2</v>
      </c>
      <c r="J9" s="27"/>
      <c r="K9" s="5">
        <v>4</v>
      </c>
      <c r="L9" s="6">
        <v>30</v>
      </c>
      <c r="M9" s="17">
        <f t="shared" ref="M9" si="2">AVERAGE(L9:L11)</f>
        <v>33.333333333333336</v>
      </c>
      <c r="N9" s="20">
        <f t="shared" ref="N9" si="3">STDEV(L9:L11)</f>
        <v>3.5118845842842465</v>
      </c>
    </row>
    <row r="10" spans="1:19" x14ac:dyDescent="0.35">
      <c r="B10" s="25"/>
      <c r="C10" s="28"/>
      <c r="D10" s="5">
        <v>5</v>
      </c>
      <c r="E10" s="6">
        <v>27</v>
      </c>
      <c r="F10" s="18"/>
      <c r="G10" s="21"/>
      <c r="I10" s="25"/>
      <c r="J10" s="28"/>
      <c r="K10" s="5">
        <v>5</v>
      </c>
      <c r="L10" s="6">
        <v>37</v>
      </c>
      <c r="M10" s="18"/>
      <c r="N10" s="21"/>
    </row>
    <row r="11" spans="1:19" x14ac:dyDescent="0.35">
      <c r="B11" s="26"/>
      <c r="C11" s="29"/>
      <c r="D11" s="5">
        <v>6</v>
      </c>
      <c r="E11" s="6">
        <v>39</v>
      </c>
      <c r="F11" s="38"/>
      <c r="G11" s="23"/>
      <c r="I11" s="26"/>
      <c r="J11" s="29"/>
      <c r="K11" s="5">
        <v>6</v>
      </c>
      <c r="L11" s="6">
        <v>33</v>
      </c>
      <c r="M11" s="38"/>
      <c r="N11" s="23"/>
    </row>
    <row r="12" spans="1:19" ht="14.25" customHeight="1" x14ac:dyDescent="0.35">
      <c r="B12" s="24" t="s">
        <v>14</v>
      </c>
      <c r="C12" s="27"/>
      <c r="D12" s="5">
        <v>7</v>
      </c>
      <c r="E12" s="6">
        <v>48</v>
      </c>
      <c r="F12" s="17">
        <f t="shared" ref="F12" si="4">AVERAGE(E12:E14)</f>
        <v>39</v>
      </c>
      <c r="G12" s="20">
        <f t="shared" ref="G12" si="5">STDEV(E12:E14)</f>
        <v>8.1853527718724504</v>
      </c>
      <c r="I12" s="24" t="s">
        <v>14</v>
      </c>
      <c r="J12" s="27"/>
      <c r="K12" s="5">
        <v>7</v>
      </c>
      <c r="L12" s="6">
        <v>32</v>
      </c>
      <c r="M12" s="17">
        <f t="shared" ref="M12" si="6">AVERAGE(L12:L14)</f>
        <v>34</v>
      </c>
      <c r="N12" s="20">
        <f t="shared" ref="N12" si="7">STDEV(L12:L14)</f>
        <v>7.2111025509279782</v>
      </c>
      <c r="Q12" s="11"/>
      <c r="R12" s="11"/>
      <c r="S12" s="11"/>
    </row>
    <row r="13" spans="1:19" x14ac:dyDescent="0.35">
      <c r="B13" s="25"/>
      <c r="C13" s="28"/>
      <c r="D13" s="5">
        <v>8</v>
      </c>
      <c r="E13" s="6">
        <v>37</v>
      </c>
      <c r="F13" s="18"/>
      <c r="G13" s="21"/>
      <c r="I13" s="25"/>
      <c r="J13" s="28"/>
      <c r="K13" s="5">
        <v>8</v>
      </c>
      <c r="L13" s="6">
        <v>28</v>
      </c>
      <c r="M13" s="18"/>
      <c r="N13" s="21"/>
    </row>
    <row r="14" spans="1:19" x14ac:dyDescent="0.35">
      <c r="B14" s="26"/>
      <c r="C14" s="29"/>
      <c r="D14" s="5">
        <v>9</v>
      </c>
      <c r="E14" s="6">
        <v>32</v>
      </c>
      <c r="F14" s="38"/>
      <c r="G14" s="23"/>
      <c r="I14" s="26"/>
      <c r="J14" s="29"/>
      <c r="K14" s="5">
        <v>9</v>
      </c>
      <c r="L14" s="6">
        <v>42</v>
      </c>
      <c r="M14" s="38"/>
      <c r="N14" s="23"/>
    </row>
    <row r="15" spans="1:19" ht="14.25" customHeight="1" x14ac:dyDescent="0.35">
      <c r="A15" s="7"/>
      <c r="B15" s="24" t="s">
        <v>4</v>
      </c>
      <c r="C15" s="27"/>
      <c r="D15" s="5">
        <v>10</v>
      </c>
      <c r="E15" s="6">
        <v>21</v>
      </c>
      <c r="F15" s="17">
        <f>AVERAGE(E15:E17)</f>
        <v>18.666666666666668</v>
      </c>
      <c r="G15" s="20">
        <f t="shared" ref="G15" si="8">STDEV(E15:E17)</f>
        <v>4.041451884327385</v>
      </c>
      <c r="I15" s="24" t="s">
        <v>4</v>
      </c>
      <c r="J15" s="27"/>
      <c r="K15" s="5">
        <v>10</v>
      </c>
      <c r="L15" s="6">
        <v>22</v>
      </c>
      <c r="M15" s="17">
        <f>AVERAGE(L15:L17)</f>
        <v>21</v>
      </c>
      <c r="N15" s="20">
        <f t="shared" ref="N15" si="9">STDEV(L15:L17)</f>
        <v>1.7320508075688772</v>
      </c>
    </row>
    <row r="16" spans="1:19" x14ac:dyDescent="0.35">
      <c r="A16" s="7"/>
      <c r="B16" s="25"/>
      <c r="C16" s="28"/>
      <c r="D16" s="5">
        <v>11</v>
      </c>
      <c r="E16" s="6">
        <v>21</v>
      </c>
      <c r="F16" s="18"/>
      <c r="G16" s="21"/>
      <c r="I16" s="25"/>
      <c r="J16" s="28"/>
      <c r="K16" s="5">
        <v>11</v>
      </c>
      <c r="L16" s="6">
        <v>19</v>
      </c>
      <c r="M16" s="18"/>
      <c r="N16" s="21"/>
    </row>
    <row r="17" spans="1:14" x14ac:dyDescent="0.35">
      <c r="A17" s="7"/>
      <c r="B17" s="26"/>
      <c r="C17" s="29"/>
      <c r="D17" s="5">
        <v>12</v>
      </c>
      <c r="E17" s="6">
        <v>14</v>
      </c>
      <c r="F17" s="38"/>
      <c r="G17" s="23"/>
      <c r="I17" s="26"/>
      <c r="J17" s="29"/>
      <c r="K17" s="5">
        <v>12</v>
      </c>
      <c r="L17" s="6">
        <v>22</v>
      </c>
      <c r="M17" s="38"/>
      <c r="N17" s="23"/>
    </row>
    <row r="18" spans="1:14" ht="14.25" customHeight="1" x14ac:dyDescent="0.35">
      <c r="A18" s="14"/>
      <c r="B18" s="24" t="s">
        <v>3</v>
      </c>
      <c r="C18" s="30"/>
      <c r="D18" s="5">
        <v>13</v>
      </c>
      <c r="E18" s="6">
        <v>675</v>
      </c>
      <c r="F18" s="17">
        <f t="shared" ref="F18" si="10">AVERAGE(E18:E20)</f>
        <v>566.33333333333337</v>
      </c>
      <c r="G18" s="20">
        <f t="shared" ref="G18:G33" si="11">STDEV(E18:E20)</f>
        <v>94.155899089400208</v>
      </c>
      <c r="I18" s="24" t="s">
        <v>3</v>
      </c>
      <c r="J18" s="30"/>
      <c r="K18" s="5">
        <v>13</v>
      </c>
      <c r="L18" s="6">
        <v>364</v>
      </c>
      <c r="M18" s="17">
        <f t="shared" ref="M18" si="12">AVERAGE(L18:L20)</f>
        <v>378.33333333333331</v>
      </c>
      <c r="N18" s="20">
        <f t="shared" ref="N18" si="13">STDEV(L18:L20)</f>
        <v>19.857828011475306</v>
      </c>
    </row>
    <row r="19" spans="1:14" x14ac:dyDescent="0.35">
      <c r="A19" s="14"/>
      <c r="B19" s="25"/>
      <c r="C19" s="31"/>
      <c r="D19" s="5">
        <v>14</v>
      </c>
      <c r="E19" s="6">
        <v>509</v>
      </c>
      <c r="F19" s="18"/>
      <c r="G19" s="21"/>
      <c r="I19" s="25"/>
      <c r="J19" s="31"/>
      <c r="K19" s="5">
        <v>14</v>
      </c>
      <c r="L19" s="6">
        <v>370</v>
      </c>
      <c r="M19" s="18"/>
      <c r="N19" s="21"/>
    </row>
    <row r="20" spans="1:14" x14ac:dyDescent="0.35">
      <c r="A20" s="14"/>
      <c r="B20" s="26"/>
      <c r="C20" s="32"/>
      <c r="D20" s="5">
        <v>15</v>
      </c>
      <c r="E20" s="6">
        <v>515</v>
      </c>
      <c r="F20" s="38"/>
      <c r="G20" s="23"/>
      <c r="I20" s="26"/>
      <c r="J20" s="32"/>
      <c r="K20" s="5">
        <v>15</v>
      </c>
      <c r="L20" s="6">
        <v>401</v>
      </c>
      <c r="M20" s="38"/>
      <c r="N20" s="23"/>
    </row>
    <row r="21" spans="1:14" ht="14.25" customHeight="1" x14ac:dyDescent="0.35">
      <c r="A21" s="13"/>
      <c r="B21" s="15" t="s">
        <v>15</v>
      </c>
      <c r="C21" s="16"/>
      <c r="D21" s="5">
        <v>16</v>
      </c>
      <c r="E21" s="6">
        <v>121</v>
      </c>
      <c r="F21" s="17">
        <f t="shared" ref="F21" si="14">AVERAGE(E21:E23)</f>
        <v>137</v>
      </c>
      <c r="G21" s="20">
        <f t="shared" si="11"/>
        <v>14.730919862656235</v>
      </c>
      <c r="I21" s="15" t="s">
        <v>15</v>
      </c>
      <c r="J21" s="16"/>
      <c r="K21" s="5">
        <v>16</v>
      </c>
      <c r="L21" s="6">
        <v>117</v>
      </c>
      <c r="M21" s="17">
        <f t="shared" ref="M21" si="15">AVERAGE(L21:L23)</f>
        <v>101.33333333333333</v>
      </c>
      <c r="N21" s="20">
        <f t="shared" ref="N21" si="16">STDEV(L21:L23)</f>
        <v>16.563010998406476</v>
      </c>
    </row>
    <row r="22" spans="1:14" x14ac:dyDescent="0.35">
      <c r="A22" s="13"/>
      <c r="B22" s="15"/>
      <c r="C22" s="16"/>
      <c r="D22" s="5">
        <v>17</v>
      </c>
      <c r="E22" s="6">
        <v>150</v>
      </c>
      <c r="F22" s="18"/>
      <c r="G22" s="21"/>
      <c r="I22" s="15"/>
      <c r="J22" s="16"/>
      <c r="K22" s="5">
        <v>17</v>
      </c>
      <c r="L22" s="6">
        <v>84</v>
      </c>
      <c r="M22" s="18"/>
      <c r="N22" s="21"/>
    </row>
    <row r="23" spans="1:14" x14ac:dyDescent="0.35">
      <c r="A23" s="13"/>
      <c r="B23" s="15"/>
      <c r="C23" s="16"/>
      <c r="D23" s="5">
        <v>18</v>
      </c>
      <c r="E23" s="6">
        <v>140</v>
      </c>
      <c r="F23" s="38"/>
      <c r="G23" s="23"/>
      <c r="I23" s="15"/>
      <c r="J23" s="16"/>
      <c r="K23" s="5">
        <v>18</v>
      </c>
      <c r="L23" s="6">
        <v>103</v>
      </c>
      <c r="M23" s="38"/>
      <c r="N23" s="23"/>
    </row>
    <row r="24" spans="1:14" ht="14.25" customHeight="1" x14ac:dyDescent="0.35">
      <c r="A24" s="13"/>
      <c r="B24" s="15" t="s">
        <v>5</v>
      </c>
      <c r="C24" s="16" t="s">
        <v>16</v>
      </c>
      <c r="D24" s="5">
        <v>19</v>
      </c>
      <c r="E24" s="6">
        <v>285</v>
      </c>
      <c r="F24" s="17">
        <f t="shared" ref="F24" si="17">AVERAGE(E24:E26)</f>
        <v>317.33333333333331</v>
      </c>
      <c r="G24" s="20">
        <f t="shared" si="11"/>
        <v>36.555893277737496</v>
      </c>
      <c r="I24" s="15" t="s">
        <v>5</v>
      </c>
      <c r="J24" s="16" t="s">
        <v>16</v>
      </c>
      <c r="K24" s="5">
        <v>19</v>
      </c>
      <c r="L24" s="6">
        <v>96</v>
      </c>
      <c r="M24" s="17">
        <f t="shared" ref="M24" si="18">AVERAGE(L24:L26)</f>
        <v>175</v>
      </c>
      <c r="N24" s="20">
        <f t="shared" ref="N24" si="19">STDEV(L24:L26)</f>
        <v>68.432448443702498</v>
      </c>
    </row>
    <row r="25" spans="1:14" x14ac:dyDescent="0.35">
      <c r="A25" s="13"/>
      <c r="B25" s="15"/>
      <c r="C25" s="16"/>
      <c r="D25" s="5">
        <v>20</v>
      </c>
      <c r="E25" s="6">
        <v>357</v>
      </c>
      <c r="F25" s="18"/>
      <c r="G25" s="21"/>
      <c r="I25" s="15"/>
      <c r="J25" s="16"/>
      <c r="K25" s="5">
        <v>20</v>
      </c>
      <c r="L25" s="6">
        <v>216</v>
      </c>
      <c r="M25" s="18"/>
      <c r="N25" s="21"/>
    </row>
    <row r="26" spans="1:14" x14ac:dyDescent="0.35">
      <c r="A26" s="13"/>
      <c r="B26" s="15"/>
      <c r="C26" s="16"/>
      <c r="D26" s="5">
        <v>21</v>
      </c>
      <c r="E26" s="6">
        <v>310</v>
      </c>
      <c r="F26" s="38"/>
      <c r="G26" s="23"/>
      <c r="I26" s="15"/>
      <c r="J26" s="16"/>
      <c r="K26" s="5">
        <v>21</v>
      </c>
      <c r="L26" s="6">
        <v>213</v>
      </c>
      <c r="M26" s="38"/>
      <c r="N26" s="23"/>
    </row>
    <row r="27" spans="1:14" ht="14.25" customHeight="1" x14ac:dyDescent="0.35">
      <c r="A27" s="13"/>
      <c r="B27" s="15" t="s">
        <v>17</v>
      </c>
      <c r="C27" s="16" t="s">
        <v>1</v>
      </c>
      <c r="D27" s="5">
        <v>22</v>
      </c>
      <c r="E27" s="6">
        <v>318</v>
      </c>
      <c r="F27" s="17">
        <f t="shared" ref="F27" si="20">AVERAGE(E27:E29)</f>
        <v>255</v>
      </c>
      <c r="G27" s="20">
        <f t="shared" si="11"/>
        <v>54.561891462814962</v>
      </c>
      <c r="I27" s="15" t="s">
        <v>17</v>
      </c>
      <c r="J27" s="16" t="s">
        <v>1</v>
      </c>
      <c r="K27" s="5">
        <v>22</v>
      </c>
      <c r="L27" s="6">
        <v>186</v>
      </c>
      <c r="M27" s="17">
        <f t="shared" ref="M27" si="21">AVERAGE(L27:L29)</f>
        <v>182.66666666666666</v>
      </c>
      <c r="N27" s="20">
        <f t="shared" ref="N27" si="22">STDEV(L27:L29)</f>
        <v>11.372481406154654</v>
      </c>
    </row>
    <row r="28" spans="1:14" x14ac:dyDescent="0.35">
      <c r="A28" s="13"/>
      <c r="B28" s="15"/>
      <c r="C28" s="16"/>
      <c r="D28" s="5">
        <v>23</v>
      </c>
      <c r="E28" s="6">
        <v>223</v>
      </c>
      <c r="F28" s="18"/>
      <c r="G28" s="21"/>
      <c r="I28" s="15"/>
      <c r="J28" s="16"/>
      <c r="K28" s="5">
        <v>23</v>
      </c>
      <c r="L28" s="6">
        <v>192</v>
      </c>
      <c r="M28" s="18"/>
      <c r="N28" s="21"/>
    </row>
    <row r="29" spans="1:14" x14ac:dyDescent="0.35">
      <c r="A29" s="13"/>
      <c r="B29" s="15"/>
      <c r="C29" s="16"/>
      <c r="D29" s="5">
        <v>24</v>
      </c>
      <c r="E29" s="6">
        <v>224</v>
      </c>
      <c r="F29" s="38"/>
      <c r="G29" s="23"/>
      <c r="I29" s="15"/>
      <c r="J29" s="16"/>
      <c r="K29" s="5">
        <v>24</v>
      </c>
      <c r="L29" s="6">
        <v>170</v>
      </c>
      <c r="M29" s="38"/>
      <c r="N29" s="23"/>
    </row>
    <row r="30" spans="1:14" ht="14.25" customHeight="1" x14ac:dyDescent="0.35">
      <c r="A30" s="13"/>
      <c r="B30" s="15" t="s">
        <v>18</v>
      </c>
      <c r="C30" s="24" t="s">
        <v>6</v>
      </c>
      <c r="D30" s="5">
        <v>25</v>
      </c>
      <c r="E30" s="6">
        <v>125</v>
      </c>
      <c r="F30" s="17">
        <f t="shared" ref="F30:F33" si="23">AVERAGE(E30:E32)</f>
        <v>120.66666666666667</v>
      </c>
      <c r="G30" s="20">
        <f t="shared" si="11"/>
        <v>22.810816147900805</v>
      </c>
      <c r="I30" s="15" t="s">
        <v>18</v>
      </c>
      <c r="J30" s="24" t="s">
        <v>6</v>
      </c>
      <c r="K30" s="5">
        <v>25</v>
      </c>
      <c r="L30" s="6">
        <v>174</v>
      </c>
      <c r="M30" s="17">
        <f t="shared" ref="M30" si="24">AVERAGE(L30:L32)</f>
        <v>103.66666666666667</v>
      </c>
      <c r="N30" s="20">
        <f t="shared" ref="N30" si="25">STDEV(L30:L32)</f>
        <v>60.961736633181097</v>
      </c>
    </row>
    <row r="31" spans="1:14" x14ac:dyDescent="0.35">
      <c r="A31" s="13"/>
      <c r="B31" s="15"/>
      <c r="C31" s="25"/>
      <c r="D31" s="5">
        <v>26</v>
      </c>
      <c r="E31" s="6">
        <v>96</v>
      </c>
      <c r="F31" s="18"/>
      <c r="G31" s="21"/>
      <c r="I31" s="15"/>
      <c r="J31" s="25"/>
      <c r="K31" s="5">
        <v>26</v>
      </c>
      <c r="L31" s="6">
        <v>66</v>
      </c>
      <c r="M31" s="18"/>
      <c r="N31" s="21"/>
    </row>
    <row r="32" spans="1:14" x14ac:dyDescent="0.35">
      <c r="A32" s="13"/>
      <c r="B32" s="15"/>
      <c r="C32" s="26"/>
      <c r="D32" s="5">
        <v>27</v>
      </c>
      <c r="E32" s="6">
        <v>141</v>
      </c>
      <c r="F32" s="38"/>
      <c r="G32" s="23"/>
      <c r="I32" s="15"/>
      <c r="J32" s="26"/>
      <c r="K32" s="5">
        <v>27</v>
      </c>
      <c r="L32" s="6">
        <v>71</v>
      </c>
      <c r="M32" s="38"/>
      <c r="N32" s="23"/>
    </row>
    <row r="33" spans="1:14" ht="14.25" customHeight="1" x14ac:dyDescent="0.35">
      <c r="A33" s="13"/>
      <c r="B33" s="15" t="s">
        <v>19</v>
      </c>
      <c r="C33" s="16" t="s">
        <v>2</v>
      </c>
      <c r="D33" s="5">
        <v>28</v>
      </c>
      <c r="E33" s="6">
        <v>101</v>
      </c>
      <c r="F33" s="17">
        <f t="shared" si="23"/>
        <v>90.666666666666671</v>
      </c>
      <c r="G33" s="20">
        <f t="shared" si="11"/>
        <v>21.455380055672141</v>
      </c>
      <c r="I33" s="15" t="s">
        <v>19</v>
      </c>
      <c r="J33" s="16" t="s">
        <v>2</v>
      </c>
      <c r="K33" s="5">
        <v>28</v>
      </c>
      <c r="L33" s="6">
        <v>65</v>
      </c>
      <c r="M33" s="17">
        <f t="shared" ref="M33" si="26">AVERAGE(L33:L35)</f>
        <v>76.333333333333329</v>
      </c>
      <c r="N33" s="20">
        <f t="shared" ref="N33" si="27">STDEV(L33:L35)</f>
        <v>12.055427546683442</v>
      </c>
    </row>
    <row r="34" spans="1:14" x14ac:dyDescent="0.35">
      <c r="A34" s="13"/>
      <c r="B34" s="15"/>
      <c r="C34" s="16"/>
      <c r="D34" s="5">
        <v>29</v>
      </c>
      <c r="E34" s="6">
        <v>105</v>
      </c>
      <c r="F34" s="18"/>
      <c r="G34" s="21"/>
      <c r="I34" s="15"/>
      <c r="J34" s="16"/>
      <c r="K34" s="5">
        <v>29</v>
      </c>
      <c r="L34" s="6">
        <v>75</v>
      </c>
      <c r="M34" s="18"/>
      <c r="N34" s="21"/>
    </row>
    <row r="35" spans="1:14" ht="15" thickBot="1" x14ac:dyDescent="0.4">
      <c r="A35" s="13"/>
      <c r="B35" s="15"/>
      <c r="C35" s="16"/>
      <c r="D35" s="8">
        <v>30</v>
      </c>
      <c r="E35" s="9">
        <v>66</v>
      </c>
      <c r="F35" s="19"/>
      <c r="G35" s="22"/>
      <c r="I35" s="15"/>
      <c r="J35" s="16"/>
      <c r="K35" s="8">
        <v>30</v>
      </c>
      <c r="L35" s="9">
        <v>89</v>
      </c>
      <c r="M35" s="19"/>
      <c r="N35" s="22"/>
    </row>
    <row r="37" spans="1:14" x14ac:dyDescent="0.35">
      <c r="B37" s="12"/>
    </row>
  </sheetData>
  <mergeCells count="74">
    <mergeCell ref="B4:C4"/>
    <mergeCell ref="F12:F14"/>
    <mergeCell ref="G12:G14"/>
    <mergeCell ref="F15:F17"/>
    <mergeCell ref="G15:G17"/>
    <mergeCell ref="D4:G4"/>
    <mergeCell ref="F6:F8"/>
    <mergeCell ref="G6:G8"/>
    <mergeCell ref="F9:F11"/>
    <mergeCell ref="G9:G11"/>
    <mergeCell ref="F33:F35"/>
    <mergeCell ref="G33:G35"/>
    <mergeCell ref="F18:F20"/>
    <mergeCell ref="G18:G20"/>
    <mergeCell ref="B21:B23"/>
    <mergeCell ref="F21:F23"/>
    <mergeCell ref="G21:G23"/>
    <mergeCell ref="B24:B26"/>
    <mergeCell ref="F24:F26"/>
    <mergeCell ref="G24:G26"/>
    <mergeCell ref="C33:C35"/>
    <mergeCell ref="B6:C8"/>
    <mergeCell ref="B9:C11"/>
    <mergeCell ref="B12:C14"/>
    <mergeCell ref="B15:C17"/>
    <mergeCell ref="B27:B29"/>
    <mergeCell ref="B33:B35"/>
    <mergeCell ref="B30:B32"/>
    <mergeCell ref="C30:C32"/>
    <mergeCell ref="F30:F32"/>
    <mergeCell ref="G30:G32"/>
    <mergeCell ref="B18:C20"/>
    <mergeCell ref="C21:C23"/>
    <mergeCell ref="C24:C26"/>
    <mergeCell ref="C27:C29"/>
    <mergeCell ref="F27:F29"/>
    <mergeCell ref="G27:G29"/>
    <mergeCell ref="J21:J23"/>
    <mergeCell ref="N21:N23"/>
    <mergeCell ref="I4:J4"/>
    <mergeCell ref="K4:N4"/>
    <mergeCell ref="I6:J8"/>
    <mergeCell ref="N6:N8"/>
    <mergeCell ref="I9:J11"/>
    <mergeCell ref="N9:N11"/>
    <mergeCell ref="I12:J14"/>
    <mergeCell ref="M18:M20"/>
    <mergeCell ref="I21:I23"/>
    <mergeCell ref="M21:M23"/>
    <mergeCell ref="M12:M14"/>
    <mergeCell ref="M15:M17"/>
    <mergeCell ref="M6:M8"/>
    <mergeCell ref="M9:M11"/>
    <mergeCell ref="N12:N14"/>
    <mergeCell ref="I15:J17"/>
    <mergeCell ref="N15:N17"/>
    <mergeCell ref="I18:J20"/>
    <mergeCell ref="N18:N20"/>
    <mergeCell ref="I33:I35"/>
    <mergeCell ref="J33:J35"/>
    <mergeCell ref="M33:M35"/>
    <mergeCell ref="N33:N35"/>
    <mergeCell ref="J24:J26"/>
    <mergeCell ref="N24:N26"/>
    <mergeCell ref="J27:J29"/>
    <mergeCell ref="N27:N29"/>
    <mergeCell ref="J30:J32"/>
    <mergeCell ref="N30:N32"/>
    <mergeCell ref="I27:I29"/>
    <mergeCell ref="M27:M29"/>
    <mergeCell ref="I30:I32"/>
    <mergeCell ref="M30:M32"/>
    <mergeCell ref="I24:I26"/>
    <mergeCell ref="M24:M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LUZ HERNANDEZ OJEDA</dc:creator>
  <cp:lastModifiedBy>frindel</cp:lastModifiedBy>
  <dcterms:created xsi:type="dcterms:W3CDTF">2024-03-10T02:51:52Z</dcterms:created>
  <dcterms:modified xsi:type="dcterms:W3CDTF">2024-03-10T16:39:38Z</dcterms:modified>
</cp:coreProperties>
</file>